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G-JVC/Filip/Kollaboration/neonatalFLORET_Cincinnati/Paper2_Jacobian/MRM/Supporting/"/>
    </mc:Choice>
  </mc:AlternateContent>
  <xr:revisionPtr revIDLastSave="0" documentId="13_ncr:1_{7557A7E0-4208-6948-8209-17D63F8FEF23}" xr6:coauthVersionLast="47" xr6:coauthVersionMax="47" xr10:uidLastSave="{00000000-0000-0000-0000-000000000000}"/>
  <bookViews>
    <workbookView xWindow="5320" yWindow="3040" windowWidth="34200" windowHeight="196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3" i="1" l="1"/>
  <c r="T24" i="1"/>
  <c r="T25" i="1"/>
  <c r="T26" i="1"/>
  <c r="T18" i="1"/>
  <c r="T19" i="1"/>
  <c r="T20" i="1"/>
  <c r="T21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22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2" i="1"/>
</calcChain>
</file>

<file path=xl/sharedStrings.xml><?xml version="1.0" encoding="utf-8"?>
<sst xmlns="http://schemas.openxmlformats.org/spreadsheetml/2006/main" count="61" uniqueCount="23">
  <si>
    <t>opt_threshold</t>
  </si>
  <si>
    <t>threshold type</t>
  </si>
  <si>
    <t>fixed</t>
  </si>
  <si>
    <t>flexible</t>
  </si>
  <si>
    <t>threshold value</t>
  </si>
  <si>
    <t>sensitivity</t>
  </si>
  <si>
    <t>specificity</t>
  </si>
  <si>
    <t>Younden Index</t>
  </si>
  <si>
    <t>AUC</t>
  </si>
  <si>
    <t>TN</t>
  </si>
  <si>
    <t>FN</t>
  </si>
  <si>
    <t>TP</t>
  </si>
  <si>
    <t>FP</t>
  </si>
  <si>
    <t>VDP_mean_healthy</t>
  </si>
  <si>
    <t>VDP_std_healthy</t>
  </si>
  <si>
    <t>VDP_median_healthy</t>
  </si>
  <si>
    <t>VDP_iqr_healthy</t>
  </si>
  <si>
    <t>VDP_mean_defect</t>
  </si>
  <si>
    <t>VDP_std_defect</t>
  </si>
  <si>
    <t>VDP_median_defect</t>
  </si>
  <si>
    <t>VDP_iqr_defect</t>
  </si>
  <si>
    <t>Diff_VDP_mean</t>
  </si>
  <si>
    <t>corr_Spearman to 129Xe V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8"/>
  <sheetViews>
    <sheetView tabSelected="1" workbookViewId="0">
      <selection activeCell="U1" sqref="U1"/>
    </sheetView>
  </sheetViews>
  <sheetFormatPr baseColWidth="10" defaultColWidth="8.83203125" defaultRowHeight="15" x14ac:dyDescent="0.2"/>
  <cols>
    <col min="1" max="1" width="13.1640625" bestFit="1" customWidth="1"/>
    <col min="2" max="2" width="12.5" bestFit="1" customWidth="1"/>
    <col min="3" max="4" width="9" bestFit="1" customWidth="1"/>
    <col min="5" max="5" width="12.83203125" bestFit="1" customWidth="1"/>
    <col min="6" max="6" width="4.6640625" customWidth="1"/>
    <col min="7" max="9" width="3.1640625" bestFit="1" customWidth="1"/>
    <col min="10" max="10" width="3" bestFit="1" customWidth="1"/>
    <col min="11" max="11" width="12.1640625" bestFit="1" customWidth="1"/>
    <col min="12" max="12" width="16.5" customWidth="1"/>
    <col min="13" max="13" width="14.33203125" bestFit="1" customWidth="1"/>
    <col min="14" max="14" width="18" bestFit="1" customWidth="1"/>
    <col min="15" max="15" width="14.1640625" bestFit="1" customWidth="1"/>
    <col min="16" max="16" width="15.5" bestFit="1" customWidth="1"/>
    <col min="17" max="17" width="13.5" bestFit="1" customWidth="1"/>
    <col min="18" max="18" width="17.1640625" bestFit="1" customWidth="1"/>
    <col min="19" max="19" width="13.33203125" bestFit="1" customWidth="1"/>
    <col min="20" max="20" width="13.1640625" bestFit="1" customWidth="1"/>
    <col min="21" max="21" width="24.1640625" bestFit="1" customWidth="1"/>
    <col min="22" max="22" width="11.33203125" bestFit="1" customWidth="1"/>
    <col min="23" max="23" width="8.83203125" customWidth="1"/>
  </cols>
  <sheetData>
    <row r="1" spans="1:22" x14ac:dyDescent="0.2">
      <c r="A1" s="3" t="s">
        <v>4</v>
      </c>
      <c r="B1" s="3" t="s">
        <v>1</v>
      </c>
      <c r="C1" s="3" t="s">
        <v>5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  <c r="J1" s="3" t="s">
        <v>12</v>
      </c>
      <c r="K1" s="3" t="s">
        <v>0</v>
      </c>
      <c r="L1" s="3" t="s">
        <v>13</v>
      </c>
      <c r="M1" s="3" t="s">
        <v>14</v>
      </c>
      <c r="N1" s="3" t="s">
        <v>15</v>
      </c>
      <c r="O1" s="3" t="s">
        <v>16</v>
      </c>
      <c r="P1" s="3" t="s">
        <v>17</v>
      </c>
      <c r="Q1" s="3" t="s">
        <v>18</v>
      </c>
      <c r="R1" s="3" t="s">
        <v>19</v>
      </c>
      <c r="S1" s="3" t="s">
        <v>20</v>
      </c>
      <c r="T1" s="3" t="s">
        <v>21</v>
      </c>
      <c r="U1" s="3" t="s">
        <v>22</v>
      </c>
      <c r="V1" s="3"/>
    </row>
    <row r="2" spans="1:22" x14ac:dyDescent="0.2">
      <c r="A2">
        <v>9.9999999999999985E-3</v>
      </c>
      <c r="B2" s="2" t="s">
        <v>2</v>
      </c>
      <c r="C2" s="1">
        <v>0.68965517241379315</v>
      </c>
      <c r="D2" s="1">
        <v>1</v>
      </c>
      <c r="E2" s="1">
        <v>0.68965517241379315</v>
      </c>
      <c r="F2" s="1">
        <v>0.84729064039408875</v>
      </c>
      <c r="G2">
        <v>7</v>
      </c>
      <c r="H2">
        <v>9</v>
      </c>
      <c r="I2">
        <v>20</v>
      </c>
      <c r="J2">
        <v>0</v>
      </c>
      <c r="K2" s="1">
        <v>2.0032364265386975</v>
      </c>
      <c r="L2" s="1">
        <v>0.88186253652944324</v>
      </c>
      <c r="M2" s="1">
        <v>0.73897160123531414</v>
      </c>
      <c r="N2" s="1">
        <v>0.47525152939986853</v>
      </c>
      <c r="O2" s="1">
        <v>1.1874291751587296</v>
      </c>
      <c r="P2" s="1">
        <v>4.7508664875115638</v>
      </c>
      <c r="Q2" s="1">
        <v>5.024435757336569</v>
      </c>
      <c r="R2" s="1">
        <v>2.9270335446419544</v>
      </c>
      <c r="S2" s="1">
        <v>2.9610122287224301</v>
      </c>
      <c r="T2" s="1">
        <f>P2-L2</f>
        <v>3.8690039509821208</v>
      </c>
      <c r="U2" s="1">
        <v>0.67232947232947238</v>
      </c>
      <c r="V2" s="1"/>
    </row>
    <row r="3" spans="1:22" x14ac:dyDescent="0.2">
      <c r="A3">
        <v>0.02</v>
      </c>
      <c r="B3" s="2" t="s">
        <v>2</v>
      </c>
      <c r="C3" s="1">
        <v>0.7931034482758621</v>
      </c>
      <c r="D3" s="1">
        <v>0.8571428571428571</v>
      </c>
      <c r="E3" s="1">
        <v>0.65024630541871931</v>
      </c>
      <c r="F3" s="1">
        <v>0.7931034482758621</v>
      </c>
      <c r="G3">
        <v>6</v>
      </c>
      <c r="H3">
        <v>6</v>
      </c>
      <c r="I3">
        <v>23</v>
      </c>
      <c r="J3">
        <v>1</v>
      </c>
      <c r="K3" s="1">
        <v>2.2724708324870808</v>
      </c>
      <c r="L3" s="1">
        <v>2.2419370539261005</v>
      </c>
      <c r="M3" s="1">
        <v>3.27478888618867</v>
      </c>
      <c r="N3" s="1">
        <v>0.90500025279336671</v>
      </c>
      <c r="O3" s="1">
        <v>1.5510704504745634</v>
      </c>
      <c r="P3" s="1">
        <v>6.4786344623680909</v>
      </c>
      <c r="Q3" s="1">
        <v>6.1505970430435237</v>
      </c>
      <c r="R3" s="1">
        <v>4.4781129369402359</v>
      </c>
      <c r="S3" s="1">
        <v>4.5002786478150245</v>
      </c>
      <c r="T3" s="1">
        <f t="shared" ref="T3:T41" si="0">P3-L3</f>
        <v>4.2366974084419908</v>
      </c>
      <c r="U3" s="1">
        <v>0.6231660231660231</v>
      </c>
      <c r="V3" s="1"/>
    </row>
    <row r="4" spans="1:22" x14ac:dyDescent="0.2">
      <c r="A4">
        <v>0.03</v>
      </c>
      <c r="B4" s="2" t="s">
        <v>2</v>
      </c>
      <c r="C4" s="1">
        <v>0.82758620689655171</v>
      </c>
      <c r="D4" s="1">
        <v>0.8571428571428571</v>
      </c>
      <c r="E4" s="1">
        <v>0.68472906403940881</v>
      </c>
      <c r="F4" s="1">
        <v>0.76847290640394095</v>
      </c>
      <c r="G4">
        <v>6</v>
      </c>
      <c r="H4">
        <v>5</v>
      </c>
      <c r="I4">
        <v>24</v>
      </c>
      <c r="J4">
        <v>1</v>
      </c>
      <c r="K4" s="1">
        <v>3.4650702653340777</v>
      </c>
      <c r="L4" s="1">
        <v>5.8962396244632851</v>
      </c>
      <c r="M4" s="1">
        <v>11.59350920696952</v>
      </c>
      <c r="N4" s="1">
        <v>1.6633803528995399</v>
      </c>
      <c r="O4" s="1">
        <v>1.9590477847992469</v>
      </c>
      <c r="P4" s="1">
        <v>8.8714718941382813</v>
      </c>
      <c r="Q4" s="1">
        <v>7.7017854716060627</v>
      </c>
      <c r="R4" s="1">
        <v>5.6758364992905204</v>
      </c>
      <c r="S4" s="1">
        <v>7.9609030132174388</v>
      </c>
      <c r="T4" s="1">
        <f t="shared" si="0"/>
        <v>2.9752322696749962</v>
      </c>
      <c r="U4" s="1">
        <v>0.5557271557271557</v>
      </c>
      <c r="V4" s="1"/>
    </row>
    <row r="5" spans="1:22" x14ac:dyDescent="0.2">
      <c r="A5">
        <v>0.04</v>
      </c>
      <c r="B5" s="2" t="s">
        <v>2</v>
      </c>
      <c r="C5" s="1">
        <v>0.7931034482758621</v>
      </c>
      <c r="D5" s="1">
        <v>0.8571428571428571</v>
      </c>
      <c r="E5" s="1">
        <v>0.65024630541871931</v>
      </c>
      <c r="F5" s="1">
        <v>0.76847290640394095</v>
      </c>
      <c r="G5">
        <v>6</v>
      </c>
      <c r="H5">
        <v>6</v>
      </c>
      <c r="I5">
        <v>23</v>
      </c>
      <c r="J5">
        <v>1</v>
      </c>
      <c r="K5" s="1">
        <v>4.8509514904850954</v>
      </c>
      <c r="L5" s="1">
        <v>11.06934984312471</v>
      </c>
      <c r="M5" s="1">
        <v>22.849401258655174</v>
      </c>
      <c r="N5" s="1">
        <v>2.7327553712777988</v>
      </c>
      <c r="O5" s="1">
        <v>2.8025497206065224</v>
      </c>
      <c r="P5" s="1">
        <v>12.001990780385698</v>
      </c>
      <c r="Q5" s="1">
        <v>10.576253702151291</v>
      </c>
      <c r="R5" s="1">
        <v>7.3572944795021007</v>
      </c>
      <c r="S5" s="1">
        <v>10.054639341219275</v>
      </c>
      <c r="T5" s="1">
        <f t="shared" si="0"/>
        <v>0.93264093726098807</v>
      </c>
      <c r="U5" s="1">
        <v>0.5384813384813385</v>
      </c>
      <c r="V5" s="1"/>
    </row>
    <row r="6" spans="1:22" x14ac:dyDescent="0.2">
      <c r="A6">
        <v>0.05</v>
      </c>
      <c r="B6" s="2" t="s">
        <v>2</v>
      </c>
      <c r="C6" s="1">
        <v>0.7931034482758621</v>
      </c>
      <c r="D6" s="1">
        <v>0.7142857142857143</v>
      </c>
      <c r="E6" s="1">
        <v>0.50738916256157651</v>
      </c>
      <c r="F6" s="1">
        <v>0.72413793103448276</v>
      </c>
      <c r="G6">
        <v>5</v>
      </c>
      <c r="H6">
        <v>6</v>
      </c>
      <c r="I6">
        <v>23</v>
      </c>
      <c r="J6">
        <v>2</v>
      </c>
      <c r="K6" s="1">
        <v>6.0444395556044439</v>
      </c>
      <c r="L6" s="1">
        <v>15.894472077303366</v>
      </c>
      <c r="M6" s="1">
        <v>30.901807812526936</v>
      </c>
      <c r="N6" s="1">
        <v>3.8314006341322808</v>
      </c>
      <c r="O6" s="1">
        <v>6.4959800865503059</v>
      </c>
      <c r="P6" s="1">
        <v>15.579863999703417</v>
      </c>
      <c r="Q6" s="1">
        <v>13.945342185938129</v>
      </c>
      <c r="R6" s="1">
        <v>10.576418726633559</v>
      </c>
      <c r="S6" s="1">
        <v>13.695443186469269</v>
      </c>
      <c r="T6" s="1">
        <f t="shared" si="0"/>
        <v>-0.31460807759994935</v>
      </c>
      <c r="U6" s="1">
        <v>0.49446589446589445</v>
      </c>
      <c r="V6" s="1"/>
    </row>
    <row r="7" spans="1:22" x14ac:dyDescent="0.2">
      <c r="A7">
        <v>0.06</v>
      </c>
      <c r="B7" s="2" t="s">
        <v>2</v>
      </c>
      <c r="C7" s="1">
        <v>0.93103448275862066</v>
      </c>
      <c r="D7" s="1">
        <v>0.5714285714285714</v>
      </c>
      <c r="E7" s="1">
        <v>0.50246305418719217</v>
      </c>
      <c r="F7" s="1">
        <v>0.70443349753694584</v>
      </c>
      <c r="G7">
        <v>4</v>
      </c>
      <c r="H7">
        <v>2</v>
      </c>
      <c r="I7">
        <v>27</v>
      </c>
      <c r="J7">
        <v>3</v>
      </c>
      <c r="K7" s="1">
        <v>5.7027008213838233</v>
      </c>
      <c r="L7" s="1">
        <v>20.064261476888618</v>
      </c>
      <c r="M7" s="1">
        <v>33.801647335106786</v>
      </c>
      <c r="N7" s="1">
        <v>5.6118489612203719</v>
      </c>
      <c r="O7" s="1">
        <v>14.117149222028143</v>
      </c>
      <c r="P7" s="1">
        <v>19.39928431506123</v>
      </c>
      <c r="Q7" s="1">
        <v>16.538571870849061</v>
      </c>
      <c r="R7" s="1">
        <v>16.143810012460602</v>
      </c>
      <c r="S7" s="1">
        <v>16.566120899659175</v>
      </c>
      <c r="T7" s="1">
        <f t="shared" si="0"/>
        <v>-0.66497716182738742</v>
      </c>
      <c r="U7" s="1">
        <v>0.45148005148005144</v>
      </c>
      <c r="V7" s="1"/>
    </row>
    <row r="8" spans="1:22" x14ac:dyDescent="0.2">
      <c r="A8">
        <v>7.0000000000000007E-2</v>
      </c>
      <c r="B8" s="2" t="s">
        <v>2</v>
      </c>
      <c r="C8" s="1">
        <v>0.75862068965517238</v>
      </c>
      <c r="D8" s="1">
        <v>0.7142857142857143</v>
      </c>
      <c r="E8" s="1">
        <v>0.47290640394088657</v>
      </c>
      <c r="F8" s="1">
        <v>0.65517241379310343</v>
      </c>
      <c r="G8">
        <v>5</v>
      </c>
      <c r="H8">
        <v>7</v>
      </c>
      <c r="I8">
        <v>22</v>
      </c>
      <c r="J8">
        <v>2</v>
      </c>
      <c r="K8" s="1">
        <v>11.711171973068584</v>
      </c>
      <c r="L8" s="1">
        <v>24.569885748216524</v>
      </c>
      <c r="M8" s="1">
        <v>34.734443267641332</v>
      </c>
      <c r="N8" s="1">
        <v>8.3423870867608265</v>
      </c>
      <c r="O8" s="1">
        <v>24.535782942476253</v>
      </c>
      <c r="P8" s="1">
        <v>23.512323287288563</v>
      </c>
      <c r="Q8" s="1">
        <v>18.192011807173664</v>
      </c>
      <c r="R8" s="1">
        <v>19.689584402257569</v>
      </c>
      <c r="S8" s="1">
        <v>19.432849298916331</v>
      </c>
      <c r="T8" s="1">
        <f t="shared" si="0"/>
        <v>-1.0575624609279615</v>
      </c>
      <c r="U8" s="1">
        <v>0.36396396396396397</v>
      </c>
      <c r="V8" s="1"/>
    </row>
    <row r="9" spans="1:22" x14ac:dyDescent="0.2">
      <c r="A9">
        <v>0.08</v>
      </c>
      <c r="B9" s="2" t="s">
        <v>2</v>
      </c>
      <c r="C9" s="1">
        <v>0.82758620689655171</v>
      </c>
      <c r="D9" s="1">
        <v>0.7142857142857143</v>
      </c>
      <c r="E9" s="1">
        <v>0.54187192118226601</v>
      </c>
      <c r="F9" s="1">
        <v>0.6354679802955665</v>
      </c>
      <c r="G9">
        <v>5</v>
      </c>
      <c r="H9">
        <v>5</v>
      </c>
      <c r="I9">
        <v>24</v>
      </c>
      <c r="J9">
        <v>2</v>
      </c>
      <c r="K9" s="1">
        <v>13.661131292163986</v>
      </c>
      <c r="L9" s="1">
        <v>29.814881151336657</v>
      </c>
      <c r="M9" s="1">
        <v>35.662585603934048</v>
      </c>
      <c r="N9" s="1">
        <v>12.250282698831512</v>
      </c>
      <c r="O9" s="1">
        <v>36.518591277200713</v>
      </c>
      <c r="P9" s="1">
        <v>28.023050617294118</v>
      </c>
      <c r="Q9" s="1">
        <v>19.301205181316295</v>
      </c>
      <c r="R9" s="1">
        <v>23.748442424686651</v>
      </c>
      <c r="S9" s="1">
        <v>22.852646951847369</v>
      </c>
      <c r="T9" s="1">
        <f t="shared" si="0"/>
        <v>-1.7918305340425391</v>
      </c>
      <c r="U9" s="1">
        <v>0.31557271557271555</v>
      </c>
      <c r="V9" s="1"/>
    </row>
    <row r="10" spans="1:22" x14ac:dyDescent="0.2">
      <c r="A10">
        <v>0.09</v>
      </c>
      <c r="B10" s="2" t="s">
        <v>2</v>
      </c>
      <c r="C10" s="1">
        <v>0.82758620689655171</v>
      </c>
      <c r="D10" s="1">
        <v>0.7142857142857143</v>
      </c>
      <c r="E10" s="1">
        <v>0.54187192118226601</v>
      </c>
      <c r="F10" s="1">
        <v>0.61576354679802958</v>
      </c>
      <c r="G10">
        <v>5</v>
      </c>
      <c r="H10">
        <v>5</v>
      </c>
      <c r="I10">
        <v>24</v>
      </c>
      <c r="J10">
        <v>2</v>
      </c>
      <c r="K10" s="1">
        <v>17.9216063227598</v>
      </c>
      <c r="L10" s="1">
        <v>35.811439097691327</v>
      </c>
      <c r="M10" s="1">
        <v>36.919086228285913</v>
      </c>
      <c r="N10" s="1">
        <v>17.144639249345754</v>
      </c>
      <c r="O10" s="1">
        <v>47.494075611640881</v>
      </c>
      <c r="P10" s="1">
        <v>33.071269798298644</v>
      </c>
      <c r="Q10" s="1">
        <v>20.22633247206911</v>
      </c>
      <c r="R10" s="1">
        <v>27.7741371778069</v>
      </c>
      <c r="S10" s="1">
        <v>27.466221550023164</v>
      </c>
      <c r="T10" s="1">
        <f t="shared" si="0"/>
        <v>-2.7401692993926829</v>
      </c>
      <c r="U10" s="1">
        <v>0.26512226512226511</v>
      </c>
      <c r="V10" s="1"/>
    </row>
    <row r="11" spans="1:22" x14ac:dyDescent="0.2">
      <c r="A11">
        <v>9.9999999999999992E-2</v>
      </c>
      <c r="B11" s="2" t="s">
        <v>2</v>
      </c>
      <c r="C11" s="1">
        <v>0.72413793103448276</v>
      </c>
      <c r="D11" s="1">
        <v>0.7142857142857143</v>
      </c>
      <c r="E11" s="1">
        <v>0.43842364532019706</v>
      </c>
      <c r="F11" s="1">
        <v>0.58128078817733997</v>
      </c>
      <c r="G11">
        <v>5</v>
      </c>
      <c r="H11">
        <v>8</v>
      </c>
      <c r="I11">
        <v>21</v>
      </c>
      <c r="J11">
        <v>2</v>
      </c>
      <c r="K11" s="1">
        <v>24.630975033154588</v>
      </c>
      <c r="L11" s="1">
        <v>41.653347647234504</v>
      </c>
      <c r="M11" s="1">
        <v>36.881357133897104</v>
      </c>
      <c r="N11" s="1">
        <v>21.791348841616525</v>
      </c>
      <c r="O11" s="1">
        <v>53.119786717040199</v>
      </c>
      <c r="P11" s="1">
        <v>38.597203817442747</v>
      </c>
      <c r="Q11" s="1">
        <v>21.078410595922499</v>
      </c>
      <c r="R11" s="1">
        <v>32.186835739939895</v>
      </c>
      <c r="S11" s="1">
        <v>30.115949468807187</v>
      </c>
      <c r="T11" s="1">
        <f t="shared" si="0"/>
        <v>-3.0561438297917576</v>
      </c>
      <c r="U11" s="1">
        <v>0.19485199485199484</v>
      </c>
      <c r="V11" s="1"/>
    </row>
    <row r="12" spans="1:22" x14ac:dyDescent="0.2">
      <c r="A12">
        <v>0.10999999999999999</v>
      </c>
      <c r="B12" s="2" t="s">
        <v>2</v>
      </c>
      <c r="C12" s="1">
        <v>0.68965517241379315</v>
      </c>
      <c r="D12" s="1">
        <v>0.7142857142857143</v>
      </c>
      <c r="E12" s="1">
        <v>0.40394088669950756</v>
      </c>
      <c r="F12" s="1">
        <v>0.56650246305418728</v>
      </c>
      <c r="G12">
        <v>5</v>
      </c>
      <c r="H12">
        <v>9</v>
      </c>
      <c r="I12">
        <v>20</v>
      </c>
      <c r="J12">
        <v>2</v>
      </c>
      <c r="K12" s="1">
        <v>32.069134521132447</v>
      </c>
      <c r="L12" s="1">
        <v>47.25073436279596</v>
      </c>
      <c r="M12" s="1">
        <v>35.118929826125971</v>
      </c>
      <c r="N12" s="1">
        <v>29.802908987539677</v>
      </c>
      <c r="O12" s="1">
        <v>54.130122164159999</v>
      </c>
      <c r="P12" s="1">
        <v>44.333576147711483</v>
      </c>
      <c r="Q12" s="1">
        <v>21.890554947105521</v>
      </c>
      <c r="R12" s="1">
        <v>38.957229371688115</v>
      </c>
      <c r="S12" s="1">
        <v>32.287093390986108</v>
      </c>
      <c r="T12" s="1">
        <f t="shared" si="0"/>
        <v>-2.917158215084477</v>
      </c>
      <c r="U12" s="1">
        <v>0.13050193050193051</v>
      </c>
      <c r="V12" s="1"/>
    </row>
    <row r="13" spans="1:22" x14ac:dyDescent="0.2">
      <c r="A13">
        <v>0.12</v>
      </c>
      <c r="B13" s="2" t="s">
        <v>2</v>
      </c>
      <c r="C13" s="1">
        <v>0.65517241379310343</v>
      </c>
      <c r="D13" s="1">
        <v>0.7142857142857143</v>
      </c>
      <c r="E13" s="1">
        <v>0.36945812807881762</v>
      </c>
      <c r="F13" s="1">
        <v>0.54679802955665024</v>
      </c>
      <c r="G13">
        <v>5</v>
      </c>
      <c r="H13">
        <v>10</v>
      </c>
      <c r="I13">
        <v>19</v>
      </c>
      <c r="J13">
        <v>2</v>
      </c>
      <c r="K13" s="1">
        <v>40.455803494205156</v>
      </c>
      <c r="L13" s="1">
        <v>52.868767702225739</v>
      </c>
      <c r="M13" s="1">
        <v>32.037693985394434</v>
      </c>
      <c r="N13" s="1">
        <v>38.660160136447622</v>
      </c>
      <c r="O13" s="1">
        <v>52.041076687186028</v>
      </c>
      <c r="P13" s="1">
        <v>49.983277168872448</v>
      </c>
      <c r="Q13" s="1">
        <v>22.531301741239059</v>
      </c>
      <c r="R13" s="1">
        <v>44.716124148372444</v>
      </c>
      <c r="S13" s="1">
        <v>33.437667082665214</v>
      </c>
      <c r="T13" s="1">
        <f t="shared" si="0"/>
        <v>-2.8854905333532912</v>
      </c>
      <c r="U13" s="1">
        <v>0.10064350064350064</v>
      </c>
      <c r="V13" s="1"/>
    </row>
    <row r="14" spans="1:22" x14ac:dyDescent="0.2">
      <c r="A14">
        <v>0.13</v>
      </c>
      <c r="B14" s="2" t="s">
        <v>2</v>
      </c>
      <c r="C14" s="1">
        <v>0.58620689655172409</v>
      </c>
      <c r="D14" s="1">
        <v>0.7142857142857143</v>
      </c>
      <c r="E14" s="1">
        <v>0.30049261083743839</v>
      </c>
      <c r="F14" s="1">
        <v>0.52216748768472909</v>
      </c>
      <c r="G14">
        <v>5</v>
      </c>
      <c r="H14">
        <v>12</v>
      </c>
      <c r="I14">
        <v>17</v>
      </c>
      <c r="J14">
        <v>2</v>
      </c>
      <c r="K14" s="1">
        <v>49.383036383555321</v>
      </c>
      <c r="L14" s="1">
        <v>58.761175398488263</v>
      </c>
      <c r="M14" s="1">
        <v>28.354486254093242</v>
      </c>
      <c r="N14" s="1">
        <v>47.96749893400294</v>
      </c>
      <c r="O14" s="1">
        <v>48.375643186475827</v>
      </c>
      <c r="P14" s="1">
        <v>55.454973997775383</v>
      </c>
      <c r="Q14" s="1">
        <v>22.976487317994309</v>
      </c>
      <c r="R14" s="1">
        <v>50.92778443632583</v>
      </c>
      <c r="S14" s="1">
        <v>34.124847037768987</v>
      </c>
      <c r="T14" s="1">
        <f t="shared" si="0"/>
        <v>-3.3062014007128795</v>
      </c>
      <c r="U14" s="1">
        <v>3.9639639639639637E-2</v>
      </c>
      <c r="V14" s="1"/>
    </row>
    <row r="15" spans="1:22" x14ac:dyDescent="0.2">
      <c r="A15">
        <v>0.13999999999999999</v>
      </c>
      <c r="B15" s="2" t="s">
        <v>2</v>
      </c>
      <c r="C15" s="1">
        <v>0.62068965517241381</v>
      </c>
      <c r="D15" s="1">
        <v>0.7142857142857143</v>
      </c>
      <c r="E15" s="1">
        <v>0.33497536945812811</v>
      </c>
      <c r="F15" s="1">
        <v>0.49753694581280788</v>
      </c>
      <c r="G15">
        <v>5</v>
      </c>
      <c r="H15">
        <v>11</v>
      </c>
      <c r="I15">
        <v>18</v>
      </c>
      <c r="J15">
        <v>2</v>
      </c>
      <c r="K15" s="1">
        <v>57.202876608629829</v>
      </c>
      <c r="L15" s="1">
        <v>64.575234725998243</v>
      </c>
      <c r="M15" s="1">
        <v>24.624245595624071</v>
      </c>
      <c r="N15" s="1">
        <v>56.647083905813233</v>
      </c>
      <c r="O15" s="1">
        <v>41.547097793531051</v>
      </c>
      <c r="P15" s="1">
        <v>60.629978458318739</v>
      </c>
      <c r="Q15" s="1">
        <v>23.149721152395671</v>
      </c>
      <c r="R15" s="1">
        <v>58.474600703453838</v>
      </c>
      <c r="S15" s="1">
        <v>34.865387169207324</v>
      </c>
      <c r="T15" s="1">
        <f t="shared" si="0"/>
        <v>-3.945256267679504</v>
      </c>
      <c r="U15" s="1">
        <v>-1.8790218790218791E-2</v>
      </c>
      <c r="V15" s="1"/>
    </row>
    <row r="16" spans="1:22" x14ac:dyDescent="0.2">
      <c r="A16">
        <v>0.15</v>
      </c>
      <c r="B16" s="2" t="s">
        <v>2</v>
      </c>
      <c r="C16" s="1">
        <v>0.58620689655172409</v>
      </c>
      <c r="D16" s="1">
        <v>0.7142857142857143</v>
      </c>
      <c r="E16" s="1">
        <v>0.30049261083743839</v>
      </c>
      <c r="F16" s="1">
        <v>0.47290640394088668</v>
      </c>
      <c r="G16">
        <v>5</v>
      </c>
      <c r="H16">
        <v>12</v>
      </c>
      <c r="I16">
        <v>17</v>
      </c>
      <c r="J16">
        <v>2</v>
      </c>
      <c r="K16" s="1">
        <v>64.570403587443948</v>
      </c>
      <c r="L16" s="1">
        <v>70.174326680842725</v>
      </c>
      <c r="M16" s="1">
        <v>21.022119186423918</v>
      </c>
      <c r="N16" s="1">
        <v>64.480831910600656</v>
      </c>
      <c r="O16" s="1">
        <v>35.342839591789783</v>
      </c>
      <c r="P16" s="1">
        <v>65.374772692287493</v>
      </c>
      <c r="Q16" s="1">
        <v>23.040302211992159</v>
      </c>
      <c r="R16" s="1">
        <v>66.40413350090769</v>
      </c>
      <c r="S16" s="1">
        <v>32.066377744619345</v>
      </c>
      <c r="T16" s="1">
        <f t="shared" si="0"/>
        <v>-4.7995539885552319</v>
      </c>
      <c r="U16" s="1">
        <v>-6.8725868725868722E-2</v>
      </c>
      <c r="V16" s="1"/>
    </row>
    <row r="17" spans="1:22" x14ac:dyDescent="0.2">
      <c r="A17">
        <v>9.9999999999999992E-2</v>
      </c>
      <c r="B17" s="2" t="s">
        <v>3</v>
      </c>
      <c r="C17" s="1">
        <v>0.65517241379310343</v>
      </c>
      <c r="D17" s="1">
        <v>1</v>
      </c>
      <c r="E17" s="1">
        <v>0.65517241379310343</v>
      </c>
      <c r="F17" s="1">
        <v>0.88177339901477836</v>
      </c>
      <c r="G17">
        <v>7</v>
      </c>
      <c r="H17">
        <v>10</v>
      </c>
      <c r="I17">
        <v>19</v>
      </c>
      <c r="J17">
        <v>0</v>
      </c>
      <c r="K17" s="1">
        <v>3.3397533903857988</v>
      </c>
      <c r="L17" s="1">
        <v>0.9567083337226564</v>
      </c>
      <c r="M17" s="1">
        <v>0.85698417782757219</v>
      </c>
      <c r="N17" s="1">
        <v>0.63305724626875792</v>
      </c>
      <c r="O17" s="1">
        <v>0.90434469876808388</v>
      </c>
      <c r="P17" s="1">
        <v>5.8620787861748811</v>
      </c>
      <c r="Q17" s="1">
        <v>5.4505977934706538</v>
      </c>
      <c r="R17" s="1">
        <v>4.0663672726747624</v>
      </c>
      <c r="S17" s="1">
        <v>4.5857785440302994</v>
      </c>
      <c r="T17" s="1">
        <f t="shared" si="0"/>
        <v>4.9053704524522246</v>
      </c>
      <c r="U17" s="1">
        <v>0.75727155727155726</v>
      </c>
      <c r="V17" s="1"/>
    </row>
    <row r="18" spans="1:22" x14ac:dyDescent="0.2">
      <c r="A18">
        <v>0.11</v>
      </c>
      <c r="B18" s="2" t="s">
        <v>3</v>
      </c>
      <c r="C18" s="1">
        <v>0.68965517200000004</v>
      </c>
      <c r="D18" s="1">
        <v>1</v>
      </c>
      <c r="E18" s="1">
        <v>0.69</v>
      </c>
      <c r="F18" s="1">
        <v>0.89</v>
      </c>
      <c r="G18">
        <v>7</v>
      </c>
      <c r="H18">
        <v>9</v>
      </c>
      <c r="I18">
        <v>20</v>
      </c>
      <c r="J18">
        <v>0</v>
      </c>
      <c r="K18" s="1">
        <v>2.9335147739999998</v>
      </c>
      <c r="L18" s="1">
        <v>1.05</v>
      </c>
      <c r="M18" s="1">
        <v>0.91</v>
      </c>
      <c r="N18" s="1">
        <v>0.72</v>
      </c>
      <c r="O18" s="1">
        <v>0.92</v>
      </c>
      <c r="P18" s="1">
        <v>6.16</v>
      </c>
      <c r="Q18" s="1">
        <v>5.61</v>
      </c>
      <c r="R18" s="1">
        <v>4.3099999999999996</v>
      </c>
      <c r="S18" s="1">
        <v>4.91</v>
      </c>
      <c r="T18" s="1">
        <f t="shared" si="0"/>
        <v>5.1100000000000003</v>
      </c>
      <c r="U18" s="1">
        <v>0.77</v>
      </c>
      <c r="V18" s="1"/>
    </row>
    <row r="19" spans="1:22" x14ac:dyDescent="0.2">
      <c r="A19">
        <v>0.12</v>
      </c>
      <c r="B19" s="2" t="s">
        <v>3</v>
      </c>
      <c r="C19" s="1">
        <v>0.68965517200000004</v>
      </c>
      <c r="D19" s="1">
        <v>1</v>
      </c>
      <c r="E19" s="1">
        <v>0.69</v>
      </c>
      <c r="F19" s="1">
        <v>0.89</v>
      </c>
      <c r="G19">
        <v>7</v>
      </c>
      <c r="H19">
        <v>9</v>
      </c>
      <c r="I19">
        <v>20</v>
      </c>
      <c r="J19">
        <v>0</v>
      </c>
      <c r="K19" s="1">
        <v>3.244556765</v>
      </c>
      <c r="L19" s="1">
        <v>1.1299999999999999</v>
      </c>
      <c r="M19" s="1">
        <v>0.97</v>
      </c>
      <c r="N19" s="1">
        <v>0.81</v>
      </c>
      <c r="O19" s="1">
        <v>0.92</v>
      </c>
      <c r="P19" s="1">
        <v>6.48</v>
      </c>
      <c r="Q19" s="1">
        <v>5.78</v>
      </c>
      <c r="R19" s="1">
        <v>4.55</v>
      </c>
      <c r="S19" s="1">
        <v>5.24</v>
      </c>
      <c r="T19" s="1">
        <f t="shared" si="0"/>
        <v>5.3500000000000005</v>
      </c>
      <c r="U19" s="1">
        <v>0.77</v>
      </c>
      <c r="V19" s="1"/>
    </row>
    <row r="20" spans="1:22" x14ac:dyDescent="0.2">
      <c r="A20">
        <v>0.13</v>
      </c>
      <c r="B20" s="2" t="s">
        <v>3</v>
      </c>
      <c r="C20" s="1">
        <v>0.68965517200000004</v>
      </c>
      <c r="D20" s="1">
        <v>1</v>
      </c>
      <c r="E20" s="1">
        <v>0.69</v>
      </c>
      <c r="F20" s="1">
        <v>0.89</v>
      </c>
      <c r="G20">
        <v>7</v>
      </c>
      <c r="H20">
        <v>9</v>
      </c>
      <c r="I20">
        <v>20</v>
      </c>
      <c r="J20">
        <v>0</v>
      </c>
      <c r="K20" s="1">
        <v>3.6333592530000001</v>
      </c>
      <c r="L20" s="1">
        <v>1.22</v>
      </c>
      <c r="M20" s="1">
        <v>1.04</v>
      </c>
      <c r="N20" s="1">
        <v>0.9</v>
      </c>
      <c r="O20" s="1">
        <v>0.94</v>
      </c>
      <c r="P20" s="1">
        <v>6.8</v>
      </c>
      <c r="Q20" s="1">
        <v>5.95</v>
      </c>
      <c r="R20" s="1">
        <v>4.82</v>
      </c>
      <c r="S20" s="1">
        <v>5.56</v>
      </c>
      <c r="T20" s="1">
        <f t="shared" si="0"/>
        <v>5.58</v>
      </c>
      <c r="U20" s="1">
        <v>0.77</v>
      </c>
      <c r="V20" s="1"/>
    </row>
    <row r="21" spans="1:22" x14ac:dyDescent="0.2">
      <c r="A21">
        <v>0.14000000000000001</v>
      </c>
      <c r="B21" s="2" t="s">
        <v>3</v>
      </c>
      <c r="C21" s="1">
        <v>0.68965517200000004</v>
      </c>
      <c r="D21" s="1">
        <v>1</v>
      </c>
      <c r="E21" s="1">
        <v>0.69</v>
      </c>
      <c r="F21" s="1">
        <v>0.89</v>
      </c>
      <c r="G21">
        <v>7</v>
      </c>
      <c r="H21">
        <v>9</v>
      </c>
      <c r="I21">
        <v>20</v>
      </c>
      <c r="J21">
        <v>0</v>
      </c>
      <c r="K21" s="1">
        <v>3.987169518</v>
      </c>
      <c r="L21" s="1">
        <v>1.31</v>
      </c>
      <c r="M21" s="1">
        <v>1.1100000000000001</v>
      </c>
      <c r="N21" s="1">
        <v>0.97</v>
      </c>
      <c r="O21" s="1">
        <v>0.99</v>
      </c>
      <c r="P21" s="1">
        <v>7.13</v>
      </c>
      <c r="Q21" s="1">
        <v>6.11</v>
      </c>
      <c r="R21" s="1">
        <v>5.08</v>
      </c>
      <c r="S21" s="1">
        <v>5.93</v>
      </c>
      <c r="T21" s="1">
        <f t="shared" si="0"/>
        <v>5.82</v>
      </c>
      <c r="U21" s="1">
        <v>0.77</v>
      </c>
      <c r="V21" s="1"/>
    </row>
    <row r="22" spans="1:22" x14ac:dyDescent="0.2">
      <c r="A22">
        <v>0.15000000000000002</v>
      </c>
      <c r="B22" s="2" t="s">
        <v>3</v>
      </c>
      <c r="C22" s="1">
        <v>0.68965517241379315</v>
      </c>
      <c r="D22" s="1">
        <v>1</v>
      </c>
      <c r="E22" s="1">
        <v>0.68965517241379315</v>
      </c>
      <c r="F22" s="1">
        <v>0.88669950738916259</v>
      </c>
      <c r="G22">
        <v>7</v>
      </c>
      <c r="H22">
        <v>9</v>
      </c>
      <c r="I22">
        <v>20</v>
      </c>
      <c r="J22">
        <v>0</v>
      </c>
      <c r="K22" s="1">
        <v>4.2367573371510376</v>
      </c>
      <c r="L22" s="1">
        <v>1.4199735192898113</v>
      </c>
      <c r="M22" s="1">
        <v>1.1824089384393375</v>
      </c>
      <c r="N22" s="1">
        <v>1.0709105450799117</v>
      </c>
      <c r="O22" s="1">
        <v>1.0079856519219761</v>
      </c>
      <c r="P22" s="1">
        <v>7.4905906254489585</v>
      </c>
      <c r="Q22" s="1">
        <v>6.2797279092808642</v>
      </c>
      <c r="R22" s="1">
        <v>5.3703195621723872</v>
      </c>
      <c r="S22" s="1">
        <v>6.3370530355060826</v>
      </c>
      <c r="T22" s="1">
        <f t="shared" si="0"/>
        <v>6.0706171061591476</v>
      </c>
      <c r="U22" s="1">
        <v>0.77786357786357785</v>
      </c>
      <c r="V22" s="1"/>
    </row>
    <row r="23" spans="1:22" x14ac:dyDescent="0.2">
      <c r="A23">
        <v>0.16</v>
      </c>
      <c r="B23" s="2" t="s">
        <v>3</v>
      </c>
      <c r="C23" s="1">
        <v>0.68965517200000004</v>
      </c>
      <c r="D23" s="1">
        <v>1</v>
      </c>
      <c r="E23" s="1">
        <v>0.69</v>
      </c>
      <c r="F23" s="1">
        <v>0.89</v>
      </c>
      <c r="G23">
        <v>7</v>
      </c>
      <c r="H23">
        <v>9</v>
      </c>
      <c r="I23">
        <v>20</v>
      </c>
      <c r="J23">
        <v>0</v>
      </c>
      <c r="K23" s="1">
        <v>4.3911059410000002</v>
      </c>
      <c r="L23" s="1">
        <v>1.53</v>
      </c>
      <c r="M23" s="1">
        <v>1.28</v>
      </c>
      <c r="N23" s="1">
        <v>1.18</v>
      </c>
      <c r="O23" s="1">
        <v>1.06</v>
      </c>
      <c r="P23" s="1">
        <v>7.86</v>
      </c>
      <c r="Q23" s="1">
        <v>6.45</v>
      </c>
      <c r="R23" s="1">
        <v>5.71</v>
      </c>
      <c r="S23" s="1">
        <v>6.8</v>
      </c>
      <c r="T23" s="1">
        <f t="shared" si="0"/>
        <v>6.33</v>
      </c>
      <c r="U23" s="1">
        <v>0.78</v>
      </c>
      <c r="V23" s="1"/>
    </row>
    <row r="24" spans="1:22" x14ac:dyDescent="0.2">
      <c r="A24">
        <v>0.17</v>
      </c>
      <c r="B24" s="2" t="s">
        <v>3</v>
      </c>
      <c r="C24" s="1">
        <v>0.82758620699999996</v>
      </c>
      <c r="D24" s="1">
        <v>0.86</v>
      </c>
      <c r="E24" s="1">
        <v>0.68</v>
      </c>
      <c r="F24" s="1">
        <v>0.89</v>
      </c>
      <c r="G24">
        <v>6</v>
      </c>
      <c r="H24">
        <v>5</v>
      </c>
      <c r="I24">
        <v>24</v>
      </c>
      <c r="J24">
        <v>1</v>
      </c>
      <c r="K24" s="1">
        <v>2.2087801300000001</v>
      </c>
      <c r="L24" s="1">
        <v>1.66</v>
      </c>
      <c r="M24" s="1">
        <v>1.38</v>
      </c>
      <c r="N24" s="1">
        <v>1.3</v>
      </c>
      <c r="O24" s="1">
        <v>1.07</v>
      </c>
      <c r="P24" s="1">
        <v>8.24</v>
      </c>
      <c r="Q24" s="1">
        <v>6.63</v>
      </c>
      <c r="R24" s="1">
        <v>6.04</v>
      </c>
      <c r="S24" s="1">
        <v>7.27</v>
      </c>
      <c r="T24" s="1">
        <f t="shared" si="0"/>
        <v>6.58</v>
      </c>
      <c r="U24" s="1">
        <v>0.77</v>
      </c>
      <c r="V24" s="1"/>
    </row>
    <row r="25" spans="1:22" x14ac:dyDescent="0.2">
      <c r="A25">
        <v>0.18</v>
      </c>
      <c r="B25" s="2" t="s">
        <v>3</v>
      </c>
      <c r="C25" s="1">
        <v>0.82758620699999996</v>
      </c>
      <c r="D25" s="1">
        <v>0.86</v>
      </c>
      <c r="E25" s="1">
        <v>0.68</v>
      </c>
      <c r="F25" s="1">
        <v>0.89</v>
      </c>
      <c r="G25">
        <v>6</v>
      </c>
      <c r="H25">
        <v>5</v>
      </c>
      <c r="I25">
        <v>24</v>
      </c>
      <c r="J25">
        <v>1</v>
      </c>
      <c r="K25" s="1">
        <v>2.3682522229999998</v>
      </c>
      <c r="L25" s="1">
        <v>1.8</v>
      </c>
      <c r="M25" s="1">
        <v>1.47</v>
      </c>
      <c r="N25" s="1">
        <v>1.41</v>
      </c>
      <c r="O25" s="1">
        <v>1.1000000000000001</v>
      </c>
      <c r="P25" s="1">
        <v>8.6300000000000008</v>
      </c>
      <c r="Q25" s="1">
        <v>6.8</v>
      </c>
      <c r="R25" s="1">
        <v>6.49</v>
      </c>
      <c r="S25" s="1">
        <v>7.69</v>
      </c>
      <c r="T25" s="1">
        <f t="shared" si="0"/>
        <v>6.830000000000001</v>
      </c>
      <c r="U25" s="1">
        <v>0.77</v>
      </c>
      <c r="V25" s="1"/>
    </row>
    <row r="26" spans="1:22" x14ac:dyDescent="0.2">
      <c r="A26">
        <v>0.19</v>
      </c>
      <c r="B26" s="2" t="s">
        <v>3</v>
      </c>
      <c r="C26" s="1">
        <v>0.86206896600000005</v>
      </c>
      <c r="D26" s="1">
        <v>0.86</v>
      </c>
      <c r="E26" s="1">
        <v>0.72</v>
      </c>
      <c r="F26" s="1">
        <v>0.89</v>
      </c>
      <c r="G26">
        <v>6</v>
      </c>
      <c r="H26">
        <v>4</v>
      </c>
      <c r="I26">
        <v>25</v>
      </c>
      <c r="J26">
        <v>1</v>
      </c>
      <c r="K26" s="1">
        <v>2.3740211680000001</v>
      </c>
      <c r="L26" s="1">
        <v>1.95</v>
      </c>
      <c r="M26" s="1">
        <v>1.57</v>
      </c>
      <c r="N26" s="1">
        <v>1.56</v>
      </c>
      <c r="O26" s="1">
        <v>1.1399999999999999</v>
      </c>
      <c r="P26" s="1">
        <v>9.0299999999999994</v>
      </c>
      <c r="Q26" s="1">
        <v>6.97</v>
      </c>
      <c r="R26" s="1">
        <v>6.93</v>
      </c>
      <c r="S26" s="1">
        <v>8.17</v>
      </c>
      <c r="T26" s="1">
        <f t="shared" si="0"/>
        <v>7.0799999999999992</v>
      </c>
      <c r="U26" s="1">
        <v>0.77</v>
      </c>
      <c r="V26" s="1"/>
    </row>
    <row r="27" spans="1:22" x14ac:dyDescent="0.2">
      <c r="A27">
        <v>0.2</v>
      </c>
      <c r="B27" s="2" t="s">
        <v>3</v>
      </c>
      <c r="C27" s="1">
        <v>0.86206896551724133</v>
      </c>
      <c r="D27" s="1">
        <v>0.8571428571428571</v>
      </c>
      <c r="E27" s="1">
        <v>0.71921182266009831</v>
      </c>
      <c r="F27" s="1">
        <v>0.89655172413793105</v>
      </c>
      <c r="G27">
        <v>6</v>
      </c>
      <c r="H27">
        <v>4</v>
      </c>
      <c r="I27">
        <v>25</v>
      </c>
      <c r="J27">
        <v>1</v>
      </c>
      <c r="K27" s="1">
        <v>2.6538487577009002</v>
      </c>
      <c r="L27" s="1">
        <v>2.1179078263966122</v>
      </c>
      <c r="M27" s="1">
        <v>1.6879445173994088</v>
      </c>
      <c r="N27" s="1">
        <v>1.7310794507177811</v>
      </c>
      <c r="O27" s="1">
        <v>1.1973886212043552</v>
      </c>
      <c r="P27" s="1">
        <v>9.4570870017943101</v>
      </c>
      <c r="Q27" s="1">
        <v>7.1439182761362128</v>
      </c>
      <c r="R27" s="1">
        <v>7.4121875186148563</v>
      </c>
      <c r="S27" s="1">
        <v>8.653070240975909</v>
      </c>
      <c r="T27" s="1">
        <f t="shared" si="0"/>
        <v>7.3391791753976978</v>
      </c>
      <c r="U27" s="1">
        <v>0.77580437580437589</v>
      </c>
      <c r="V27" s="1"/>
    </row>
    <row r="28" spans="1:22" x14ac:dyDescent="0.2">
      <c r="A28">
        <v>0.25</v>
      </c>
      <c r="B28" s="2" t="s">
        <v>3</v>
      </c>
      <c r="C28" s="1">
        <v>0.93103448275862066</v>
      </c>
      <c r="D28" s="1">
        <v>0.8571428571428571</v>
      </c>
      <c r="E28" s="1">
        <v>0.78817733990147776</v>
      </c>
      <c r="F28" s="1">
        <v>0.91625615763546797</v>
      </c>
      <c r="G28">
        <v>6</v>
      </c>
      <c r="H28">
        <v>2</v>
      </c>
      <c r="I28">
        <v>27</v>
      </c>
      <c r="J28">
        <v>1</v>
      </c>
      <c r="K28" s="1">
        <v>3.6253819985008358</v>
      </c>
      <c r="L28" s="1">
        <v>3.1093337028464001</v>
      </c>
      <c r="M28" s="1">
        <v>2.3362098500839279</v>
      </c>
      <c r="N28" s="1">
        <v>2.9533713221436333</v>
      </c>
      <c r="O28" s="1">
        <v>1.6940249152369948</v>
      </c>
      <c r="P28" s="1">
        <v>11.87137527053714</v>
      </c>
      <c r="Q28" s="1">
        <v>7.9654694223463203</v>
      </c>
      <c r="R28" s="1">
        <v>9.2003777742798682</v>
      </c>
      <c r="S28" s="1">
        <v>11.882104099576207</v>
      </c>
      <c r="T28" s="1">
        <f t="shared" si="0"/>
        <v>8.7620415676907406</v>
      </c>
      <c r="U28" s="1">
        <v>0.77734877734877739</v>
      </c>
      <c r="V28" s="1"/>
    </row>
    <row r="29" spans="1:22" x14ac:dyDescent="0.2">
      <c r="A29">
        <v>0.3</v>
      </c>
      <c r="B29" s="2" t="s">
        <v>3</v>
      </c>
      <c r="C29" s="1">
        <v>0.93103448275862066</v>
      </c>
      <c r="D29" s="1">
        <v>0.8571428571428571</v>
      </c>
      <c r="E29" s="1">
        <v>0.78817733990147776</v>
      </c>
      <c r="F29" s="1">
        <v>0.90640394088669951</v>
      </c>
      <c r="G29">
        <v>6</v>
      </c>
      <c r="H29">
        <v>2</v>
      </c>
      <c r="I29">
        <v>27</v>
      </c>
      <c r="J29">
        <v>1</v>
      </c>
      <c r="K29" s="1">
        <v>5.8899844317592116</v>
      </c>
      <c r="L29" s="1">
        <v>4.6804464902096266</v>
      </c>
      <c r="M29" s="1">
        <v>3.1670785933409626</v>
      </c>
      <c r="N29" s="1">
        <v>4.1140994656437773</v>
      </c>
      <c r="O29" s="1">
        <v>2.627335632440194</v>
      </c>
      <c r="P29" s="1">
        <v>14.789255161222322</v>
      </c>
      <c r="Q29" s="1">
        <v>8.7163641877031655</v>
      </c>
      <c r="R29" s="1">
        <v>11.878308220452201</v>
      </c>
      <c r="S29" s="1">
        <v>13.463036836022084</v>
      </c>
      <c r="T29" s="1">
        <f t="shared" si="0"/>
        <v>10.108808671012696</v>
      </c>
      <c r="U29" s="1">
        <v>0.79227799227799223</v>
      </c>
      <c r="V29" s="1"/>
    </row>
    <row r="30" spans="1:22" x14ac:dyDescent="0.2">
      <c r="A30">
        <v>0.35</v>
      </c>
      <c r="B30" s="2" t="s">
        <v>3</v>
      </c>
      <c r="C30" s="1">
        <v>0.93103448275862066</v>
      </c>
      <c r="D30" s="1">
        <v>0.8571428571428571</v>
      </c>
      <c r="E30" s="1">
        <v>0.78817733990147776</v>
      </c>
      <c r="F30" s="1">
        <v>0.89162561576354671</v>
      </c>
      <c r="G30">
        <v>6</v>
      </c>
      <c r="H30">
        <v>2</v>
      </c>
      <c r="I30">
        <v>27</v>
      </c>
      <c r="J30">
        <v>1</v>
      </c>
      <c r="K30" s="1">
        <v>8.7441619097042036</v>
      </c>
      <c r="L30" s="1">
        <v>6.9377244674610541</v>
      </c>
      <c r="M30" s="1">
        <v>4.2039007641856347</v>
      </c>
      <c r="N30" s="1">
        <v>6.9147676126403557</v>
      </c>
      <c r="O30" s="1">
        <v>4.1213772068539667</v>
      </c>
      <c r="P30" s="1">
        <v>18.31315104173536</v>
      </c>
      <c r="Q30" s="1">
        <v>9.4205521728923696</v>
      </c>
      <c r="R30" s="1">
        <v>15.612263879728747</v>
      </c>
      <c r="S30" s="1">
        <v>14.82442112698681</v>
      </c>
      <c r="T30" s="1">
        <f t="shared" si="0"/>
        <v>11.375426574274305</v>
      </c>
      <c r="U30" s="1">
        <v>0.78146718146718153</v>
      </c>
      <c r="V30" s="1"/>
    </row>
    <row r="31" spans="1:22" x14ac:dyDescent="0.2">
      <c r="A31">
        <v>0.4</v>
      </c>
      <c r="B31" s="2" t="s">
        <v>3</v>
      </c>
      <c r="C31" s="1">
        <v>0.93103448275862066</v>
      </c>
      <c r="D31" s="1">
        <v>0.8571428571428571</v>
      </c>
      <c r="E31" s="1">
        <v>0.78817733990147776</v>
      </c>
      <c r="F31" s="1">
        <v>0.88669950738916248</v>
      </c>
      <c r="G31">
        <v>6</v>
      </c>
      <c r="H31">
        <v>2</v>
      </c>
      <c r="I31">
        <v>27</v>
      </c>
      <c r="J31">
        <v>1</v>
      </c>
      <c r="K31" s="1">
        <v>12.22683503430779</v>
      </c>
      <c r="L31" s="1">
        <v>10.066602806332323</v>
      </c>
      <c r="M31" s="1">
        <v>5.4645923541094907</v>
      </c>
      <c r="N31" s="1">
        <v>10.80684133225944</v>
      </c>
      <c r="O31" s="1">
        <v>5.9312100140255168</v>
      </c>
      <c r="P31" s="1">
        <v>22.431073592687166</v>
      </c>
      <c r="Q31" s="1">
        <v>9.9512690997352209</v>
      </c>
      <c r="R31" s="1">
        <v>19.911047976595135</v>
      </c>
      <c r="S31" s="1">
        <v>15.128444492602503</v>
      </c>
      <c r="T31" s="1">
        <f t="shared" si="0"/>
        <v>12.364470786354843</v>
      </c>
      <c r="U31" s="1">
        <v>0.76782496782496779</v>
      </c>
      <c r="V31" s="1"/>
    </row>
    <row r="32" spans="1:22" x14ac:dyDescent="0.2">
      <c r="A32">
        <v>0.45</v>
      </c>
      <c r="B32" s="2" t="s">
        <v>3</v>
      </c>
      <c r="C32" s="1">
        <v>0.89655172413793105</v>
      </c>
      <c r="D32" s="1">
        <v>0.8571428571428571</v>
      </c>
      <c r="E32" s="1">
        <v>0.75369458128078826</v>
      </c>
      <c r="F32" s="1">
        <v>0.87192118226600979</v>
      </c>
      <c r="G32">
        <v>6</v>
      </c>
      <c r="H32">
        <v>3</v>
      </c>
      <c r="I32">
        <v>26</v>
      </c>
      <c r="J32">
        <v>1</v>
      </c>
      <c r="K32" s="1">
        <v>17.265739385065888</v>
      </c>
      <c r="L32" s="1">
        <v>14.257801145991996</v>
      </c>
      <c r="M32" s="1">
        <v>6.8074077149101049</v>
      </c>
      <c r="N32" s="1">
        <v>15.551160429866629</v>
      </c>
      <c r="O32" s="1">
        <v>7.7625057061249088</v>
      </c>
      <c r="P32" s="1">
        <v>27.187476436111663</v>
      </c>
      <c r="Q32" s="1">
        <v>10.255768998911323</v>
      </c>
      <c r="R32" s="1">
        <v>24.659665499805524</v>
      </c>
      <c r="S32" s="1">
        <v>14.477530744509963</v>
      </c>
      <c r="T32" s="1">
        <f t="shared" si="0"/>
        <v>12.929675290119667</v>
      </c>
      <c r="U32" s="1">
        <v>0.74465894465894467</v>
      </c>
      <c r="V32" s="1"/>
    </row>
    <row r="33" spans="1:40" x14ac:dyDescent="0.2">
      <c r="A33">
        <v>0.5</v>
      </c>
      <c r="B33" s="2" t="s">
        <v>3</v>
      </c>
      <c r="C33" s="1">
        <v>0.82758620689655171</v>
      </c>
      <c r="D33" s="1">
        <v>0.8571428571428571</v>
      </c>
      <c r="E33" s="1">
        <v>0.68472906403940881</v>
      </c>
      <c r="F33" s="1">
        <v>0.8571428571428571</v>
      </c>
      <c r="G33">
        <v>6</v>
      </c>
      <c r="H33">
        <v>5</v>
      </c>
      <c r="I33">
        <v>24</v>
      </c>
      <c r="J33">
        <v>1</v>
      </c>
      <c r="K33" s="1">
        <v>25.253413985885803</v>
      </c>
      <c r="L33" s="1">
        <v>19.581792261256954</v>
      </c>
      <c r="M33" s="1">
        <v>8.0246953478099847</v>
      </c>
      <c r="N33" s="1">
        <v>21.374313018517871</v>
      </c>
      <c r="O33" s="1">
        <v>9.6202828678521293</v>
      </c>
      <c r="P33" s="1">
        <v>32.693458993403034</v>
      </c>
      <c r="Q33" s="1">
        <v>10.227255434707697</v>
      </c>
      <c r="R33" s="1">
        <v>29.787345120423218</v>
      </c>
      <c r="S33" s="1">
        <v>13.767574017882694</v>
      </c>
      <c r="T33" s="1">
        <f t="shared" si="0"/>
        <v>13.11166673214608</v>
      </c>
      <c r="U33" s="1">
        <v>0.73539253539253535</v>
      </c>
      <c r="V33" s="1"/>
    </row>
    <row r="34" spans="1:40" x14ac:dyDescent="0.2">
      <c r="A34">
        <v>0.55000000000000004</v>
      </c>
      <c r="B34" s="2" t="s">
        <v>3</v>
      </c>
      <c r="C34" s="1">
        <v>0.82758620689655171</v>
      </c>
      <c r="D34" s="1">
        <v>0.8571428571428571</v>
      </c>
      <c r="E34" s="1">
        <v>0.68472906403940881</v>
      </c>
      <c r="F34" s="1">
        <v>0.83743842364532017</v>
      </c>
      <c r="G34">
        <v>6</v>
      </c>
      <c r="H34">
        <v>5</v>
      </c>
      <c r="I34">
        <v>24</v>
      </c>
      <c r="J34">
        <v>1</v>
      </c>
      <c r="K34" s="1">
        <v>32.228026761983323</v>
      </c>
      <c r="L34" s="1">
        <v>25.987048842267445</v>
      </c>
      <c r="M34" s="1">
        <v>9.0079308370134239</v>
      </c>
      <c r="N34" s="1">
        <v>28.251128924983369</v>
      </c>
      <c r="O34" s="1">
        <v>11.786844623520956</v>
      </c>
      <c r="P34" s="1">
        <v>38.805728893380994</v>
      </c>
      <c r="Q34" s="1">
        <v>9.8382222574787761</v>
      </c>
      <c r="R34" s="1">
        <v>36.495893080885423</v>
      </c>
      <c r="S34" s="1">
        <v>12.729801376109506</v>
      </c>
      <c r="T34" s="1">
        <f t="shared" si="0"/>
        <v>12.818680051113549</v>
      </c>
      <c r="U34" s="1">
        <v>0.71402831402831402</v>
      </c>
      <c r="V34" s="1"/>
    </row>
    <row r="35" spans="1:40" x14ac:dyDescent="0.2">
      <c r="A35">
        <v>0.6</v>
      </c>
      <c r="B35" s="2" t="s">
        <v>3</v>
      </c>
      <c r="C35" s="1">
        <v>0.75862068965517238</v>
      </c>
      <c r="D35" s="1">
        <v>0.8571428571428571</v>
      </c>
      <c r="E35" s="1">
        <v>0.61576354679802936</v>
      </c>
      <c r="F35" s="1">
        <v>0.83251231527093594</v>
      </c>
      <c r="G35">
        <v>6</v>
      </c>
      <c r="H35">
        <v>7</v>
      </c>
      <c r="I35">
        <v>22</v>
      </c>
      <c r="J35">
        <v>1</v>
      </c>
      <c r="K35" s="1">
        <v>40.654845819351507</v>
      </c>
      <c r="L35" s="1">
        <v>33.126796008940822</v>
      </c>
      <c r="M35" s="1">
        <v>9.6831626222920271</v>
      </c>
      <c r="N35" s="1">
        <v>35.391560140438393</v>
      </c>
      <c r="O35" s="1">
        <v>13.730279327977062</v>
      </c>
      <c r="P35" s="1">
        <v>45.420595498756164</v>
      </c>
      <c r="Q35" s="1">
        <v>9.0768148601596721</v>
      </c>
      <c r="R35" s="1">
        <v>43.899345543097759</v>
      </c>
      <c r="S35" s="1">
        <v>11.640456633308965</v>
      </c>
      <c r="T35" s="1">
        <f t="shared" si="0"/>
        <v>12.293799489815342</v>
      </c>
      <c r="U35" s="1">
        <v>0.71042471042471045</v>
      </c>
      <c r="V35" s="1"/>
    </row>
    <row r="36" spans="1:40" x14ac:dyDescent="0.2">
      <c r="A36">
        <v>0.65</v>
      </c>
      <c r="B36" s="2" t="s">
        <v>3</v>
      </c>
      <c r="C36" s="1">
        <v>0.89655172413793105</v>
      </c>
      <c r="D36" s="1">
        <v>0.7142857142857143</v>
      </c>
      <c r="E36" s="1">
        <v>0.61083743842364546</v>
      </c>
      <c r="F36" s="1">
        <v>0.82266009852216748</v>
      </c>
      <c r="G36">
        <v>5</v>
      </c>
      <c r="H36">
        <v>3</v>
      </c>
      <c r="I36">
        <v>26</v>
      </c>
      <c r="J36">
        <v>2</v>
      </c>
      <c r="K36" s="1">
        <v>44.118664590901233</v>
      </c>
      <c r="L36" s="1">
        <v>41.070403782883936</v>
      </c>
      <c r="M36" s="1">
        <v>10.02146585053638</v>
      </c>
      <c r="N36" s="1">
        <v>42.970624517073567</v>
      </c>
      <c r="O36" s="1">
        <v>14.807881538479293</v>
      </c>
      <c r="P36" s="1">
        <v>52.349179044355012</v>
      </c>
      <c r="Q36" s="1">
        <v>7.9454703854442004</v>
      </c>
      <c r="R36" s="1">
        <v>51.09111791730475</v>
      </c>
      <c r="S36" s="1">
        <v>10.390873978206997</v>
      </c>
      <c r="T36" s="1">
        <f t="shared" si="0"/>
        <v>11.278775261471075</v>
      </c>
      <c r="U36" s="1">
        <v>0.70450450450450453</v>
      </c>
      <c r="V36" s="1"/>
    </row>
    <row r="37" spans="1:40" x14ac:dyDescent="0.2">
      <c r="A37">
        <v>0.7</v>
      </c>
      <c r="B37" s="2" t="s">
        <v>3</v>
      </c>
      <c r="C37" s="1">
        <v>0.89655172413793105</v>
      </c>
      <c r="D37" s="1">
        <v>0.7142857142857143</v>
      </c>
      <c r="E37" s="1">
        <v>0.61083743842364546</v>
      </c>
      <c r="F37" s="1">
        <v>0.80295566502463056</v>
      </c>
      <c r="G37">
        <v>5</v>
      </c>
      <c r="H37">
        <v>3</v>
      </c>
      <c r="I37">
        <v>26</v>
      </c>
      <c r="J37">
        <v>2</v>
      </c>
      <c r="K37" s="1">
        <v>52.212664714494871</v>
      </c>
      <c r="L37" s="1">
        <v>49.165634369958568</v>
      </c>
      <c r="M37" s="1">
        <v>9.9568092943205482</v>
      </c>
      <c r="N37" s="1">
        <v>50.895362550664913</v>
      </c>
      <c r="O37" s="1">
        <v>14.987948114154541</v>
      </c>
      <c r="P37" s="1">
        <v>59.306918522317218</v>
      </c>
      <c r="Q37" s="1">
        <v>6.5947376906230577</v>
      </c>
      <c r="R37" s="1">
        <v>58.270339742614105</v>
      </c>
      <c r="S37" s="1">
        <v>9.1854912659949548</v>
      </c>
      <c r="T37" s="1">
        <f t="shared" si="0"/>
        <v>10.141284152358651</v>
      </c>
      <c r="U37" s="1">
        <v>0.68571428571428572</v>
      </c>
      <c r="V37" s="1"/>
    </row>
    <row r="38" spans="1:40" x14ac:dyDescent="0.2">
      <c r="A38">
        <v>0.75</v>
      </c>
      <c r="B38" s="2" t="s">
        <v>3</v>
      </c>
      <c r="C38" s="1">
        <v>0.86206896551724133</v>
      </c>
      <c r="D38" s="1">
        <v>0.7142857142857143</v>
      </c>
      <c r="E38" s="1">
        <v>0.57635467980295552</v>
      </c>
      <c r="F38" s="1">
        <v>0.79802955665024633</v>
      </c>
      <c r="G38">
        <v>5</v>
      </c>
      <c r="H38">
        <v>4</v>
      </c>
      <c r="I38">
        <v>25</v>
      </c>
      <c r="J38">
        <v>2</v>
      </c>
      <c r="K38" s="1">
        <v>60.463038341639695</v>
      </c>
      <c r="L38" s="1">
        <v>57.471825813172757</v>
      </c>
      <c r="M38" s="1">
        <v>9.2029860605425231</v>
      </c>
      <c r="N38" s="1">
        <v>59.036993859209154</v>
      </c>
      <c r="O38" s="1">
        <v>13.807879219639446</v>
      </c>
      <c r="P38" s="1">
        <v>65.979023395264562</v>
      </c>
      <c r="Q38" s="1">
        <v>5.1696547503973136</v>
      </c>
      <c r="R38" s="1">
        <v>65.444452178755398</v>
      </c>
      <c r="S38" s="1">
        <v>7.7285500430571616</v>
      </c>
      <c r="T38" s="1">
        <f t="shared" si="0"/>
        <v>8.5071975820918055</v>
      </c>
      <c r="U38" s="1">
        <v>0.67078507078507077</v>
      </c>
      <c r="V38" s="1"/>
    </row>
    <row r="39" spans="1:40" x14ac:dyDescent="0.2">
      <c r="A39">
        <v>0.8</v>
      </c>
      <c r="B39" s="2" t="s">
        <v>3</v>
      </c>
      <c r="C39" s="1">
        <v>0.7931034482758621</v>
      </c>
      <c r="D39" s="1">
        <v>0.7142857142857143</v>
      </c>
      <c r="E39" s="1">
        <v>0.50738916256157651</v>
      </c>
      <c r="F39" s="1">
        <v>0.76354679802955672</v>
      </c>
      <c r="G39">
        <v>5</v>
      </c>
      <c r="H39">
        <v>6</v>
      </c>
      <c r="I39">
        <v>23</v>
      </c>
      <c r="J39">
        <v>2</v>
      </c>
      <c r="K39" s="1">
        <v>69.120106094677965</v>
      </c>
      <c r="L39" s="1">
        <v>65.76321034941833</v>
      </c>
      <c r="M39" s="1">
        <v>7.6892599362506129</v>
      </c>
      <c r="N39" s="1">
        <v>67.362984451463348</v>
      </c>
      <c r="O39" s="1">
        <v>11.27939669225654</v>
      </c>
      <c r="P39" s="1">
        <v>72.143709281105401</v>
      </c>
      <c r="Q39" s="1">
        <v>3.8578717184358817</v>
      </c>
      <c r="R39" s="1">
        <v>72.348271907535249</v>
      </c>
      <c r="S39" s="1">
        <v>5.7847814505077224</v>
      </c>
      <c r="T39" s="1">
        <f t="shared" si="0"/>
        <v>6.3804989316870717</v>
      </c>
      <c r="U39" s="1">
        <v>0.61801801801801803</v>
      </c>
      <c r="V39" s="1"/>
    </row>
    <row r="40" spans="1:40" x14ac:dyDescent="0.2">
      <c r="A40">
        <v>0.85</v>
      </c>
      <c r="B40" s="2" t="s">
        <v>3</v>
      </c>
      <c r="C40" s="1">
        <v>0.7931034482758621</v>
      </c>
      <c r="D40" s="1">
        <v>0.7142857142857143</v>
      </c>
      <c r="E40" s="1">
        <v>0.50738916256157651</v>
      </c>
      <c r="F40" s="1">
        <v>0.75369458128078815</v>
      </c>
      <c r="G40">
        <v>5</v>
      </c>
      <c r="H40">
        <v>6</v>
      </c>
      <c r="I40">
        <v>23</v>
      </c>
      <c r="J40">
        <v>2</v>
      </c>
      <c r="K40" s="1">
        <v>75.579315707620538</v>
      </c>
      <c r="L40" s="1">
        <v>73.502368811155307</v>
      </c>
      <c r="M40" s="1">
        <v>5.6753964119316596</v>
      </c>
      <c r="N40" s="1">
        <v>75.035584052921962</v>
      </c>
      <c r="O40" s="1">
        <v>8.0074586920510171</v>
      </c>
      <c r="P40" s="1">
        <v>77.671798966339679</v>
      </c>
      <c r="Q40" s="1">
        <v>2.6807962168133814</v>
      </c>
      <c r="R40" s="1">
        <v>78.120572957657799</v>
      </c>
      <c r="S40" s="1">
        <v>3.9221069703617388</v>
      </c>
      <c r="T40" s="1">
        <f t="shared" si="0"/>
        <v>4.1694301551843722</v>
      </c>
      <c r="U40" s="1">
        <v>0.58172458172458175</v>
      </c>
      <c r="V40" s="1"/>
    </row>
    <row r="41" spans="1:40" x14ac:dyDescent="0.2">
      <c r="A41">
        <v>0.9</v>
      </c>
      <c r="B41" s="2" t="s">
        <v>3</v>
      </c>
      <c r="C41" s="1">
        <v>1</v>
      </c>
      <c r="D41" s="1">
        <v>0.42857142857142855</v>
      </c>
      <c r="E41" s="1">
        <v>0.4285714285714286</v>
      </c>
      <c r="F41" s="1">
        <v>0.68965517241379315</v>
      </c>
      <c r="G41">
        <v>3</v>
      </c>
      <c r="H41">
        <v>0</v>
      </c>
      <c r="I41">
        <v>29</v>
      </c>
      <c r="J41">
        <v>4</v>
      </c>
      <c r="K41" s="1">
        <v>79.809701902980962</v>
      </c>
      <c r="L41" s="1">
        <v>80.333043910300376</v>
      </c>
      <c r="M41" s="1">
        <v>3.3924854648637659</v>
      </c>
      <c r="N41" s="1">
        <v>81.357860468372607</v>
      </c>
      <c r="O41" s="1">
        <v>4.5232284992624727</v>
      </c>
      <c r="P41" s="1">
        <v>82.5107466948146</v>
      </c>
      <c r="Q41" s="1">
        <v>1.6319072615004733</v>
      </c>
      <c r="R41" s="1">
        <v>82.879832236107049</v>
      </c>
      <c r="S41" s="1">
        <v>2.4025642789416679</v>
      </c>
      <c r="T41" s="1">
        <f t="shared" si="0"/>
        <v>2.1777027845142243</v>
      </c>
      <c r="U41" s="1">
        <v>0.47696267696267697</v>
      </c>
      <c r="V41" s="1"/>
    </row>
    <row r="48" spans="1:40" x14ac:dyDescent="0.2"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</row>
  </sheetData>
  <conditionalFormatting sqref="C2:C41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41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41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41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41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41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T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:U4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limes, Filip Dr.</cp:lastModifiedBy>
  <dcterms:created xsi:type="dcterms:W3CDTF">2025-06-25T12:13:32Z</dcterms:created>
  <dcterms:modified xsi:type="dcterms:W3CDTF">2025-08-22T14:37:02Z</dcterms:modified>
</cp:coreProperties>
</file>